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O:\caohj-r1\"/>
    </mc:Choice>
  </mc:AlternateContent>
  <bookViews>
    <workbookView xWindow="490" yWindow="500" windowWidth="22390" windowHeight="11390"/>
  </bookViews>
  <sheets>
    <sheet name="S1-Measurements of OD750 in Jas" sheetId="1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18" i="1" l="1"/>
  <c r="I18" i="1"/>
  <c r="D18" i="1"/>
  <c r="N4" i="1"/>
  <c r="I4" i="1"/>
  <c r="D4" i="1"/>
</calcChain>
</file>

<file path=xl/sharedStrings.xml><?xml version="1.0" encoding="utf-8"?>
<sst xmlns="http://schemas.openxmlformats.org/spreadsheetml/2006/main" count="28" uniqueCount="9">
  <si>
    <t>P3-GAPDH</t>
  </si>
  <si>
    <t>First parallel</t>
  </si>
  <si>
    <t>Jasco-X</t>
    <phoneticPr fontId="18" type="noConversion"/>
  </si>
  <si>
    <t>Second parallel</t>
  </si>
  <si>
    <t>Third parallel</t>
  </si>
  <si>
    <r>
      <t>OD</t>
    </r>
    <r>
      <rPr>
        <vertAlign val="subscript"/>
        <sz val="11"/>
        <color theme="1"/>
        <rFont val="Times New Roman"/>
        <family val="1"/>
      </rPr>
      <t>750</t>
    </r>
    <phoneticPr fontId="18" type="noConversion"/>
  </si>
  <si>
    <r>
      <t>CC-137c</t>
    </r>
    <r>
      <rPr>
        <sz val="11"/>
        <color theme="1"/>
        <rFont val="等线"/>
        <family val="2"/>
        <charset val="134"/>
      </rPr>
      <t>（</t>
    </r>
    <r>
      <rPr>
        <sz val="11"/>
        <color theme="1"/>
        <rFont val="Times New Roman"/>
        <family val="1"/>
      </rPr>
      <t>Wild Type</t>
    </r>
    <r>
      <rPr>
        <sz val="11"/>
        <color theme="1"/>
        <rFont val="等线"/>
        <family val="2"/>
        <charset val="134"/>
      </rPr>
      <t>）</t>
    </r>
    <phoneticPr fontId="18" type="noConversion"/>
  </si>
  <si>
    <t>Correlation</t>
    <phoneticPr fontId="18" type="noConversion"/>
  </si>
  <si>
    <t>Fitted values by AS-Y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.000000"/>
    <numFmt numFmtId="177" formatCode="0.0000000"/>
    <numFmt numFmtId="178" formatCode="0.0000"/>
  </numFmts>
  <fonts count="26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rgb="FFFF0000"/>
      <name val="等线"/>
      <family val="2"/>
      <scheme val="minor"/>
    </font>
    <font>
      <sz val="11"/>
      <color theme="1"/>
      <name val="等线"/>
      <family val="2"/>
      <charset val="134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sz val="11"/>
      <color theme="3" tint="0.39997558519241921"/>
      <name val="Times New Roman"/>
      <family val="1"/>
    </font>
    <font>
      <sz val="11"/>
      <color rgb="FFFF0000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0" fillId="0" borderId="0" xfId="0" applyAlignment="1"/>
    <xf numFmtId="0" fontId="0" fillId="0" borderId="0" xfId="0" applyAlignment="1">
      <alignment horizontal="center" vertical="center"/>
    </xf>
    <xf numFmtId="0" fontId="19" fillId="0" borderId="0" xfId="0" applyFont="1" applyAlignment="1"/>
    <xf numFmtId="0" fontId="21" fillId="0" borderId="0" xfId="0" applyFont="1">
      <alignment vertical="center"/>
    </xf>
    <xf numFmtId="0" fontId="22" fillId="0" borderId="0" xfId="0" applyFont="1">
      <alignment vertical="center"/>
    </xf>
    <xf numFmtId="0" fontId="22" fillId="0" borderId="0" xfId="0" applyFont="1" applyAlignment="1"/>
    <xf numFmtId="0" fontId="22" fillId="0" borderId="0" xfId="0" applyFont="1" applyAlignment="1">
      <alignment horizontal="center" vertical="center"/>
    </xf>
    <xf numFmtId="178" fontId="22" fillId="0" borderId="0" xfId="0" applyNumberFormat="1" applyFont="1">
      <alignment vertical="center"/>
    </xf>
    <xf numFmtId="0" fontId="24" fillId="0" borderId="0" xfId="0" applyFont="1" applyAlignment="1"/>
    <xf numFmtId="0" fontId="25" fillId="0" borderId="0" xfId="0" applyFont="1" applyAlignment="1"/>
    <xf numFmtId="176" fontId="22" fillId="0" borderId="0" xfId="0" applyNumberFormat="1" applyFont="1" applyAlignment="1">
      <alignment vertical="center"/>
    </xf>
    <xf numFmtId="177" fontId="22" fillId="0" borderId="0" xfId="0" applyNumberFormat="1" applyFont="1" applyAlignment="1">
      <alignment horizontal="center" vertical="center"/>
    </xf>
    <xf numFmtId="176" fontId="22" fillId="0" borderId="0" xfId="0" applyNumberFormat="1" applyFont="1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WT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2345603674540682"/>
          <c:y val="0.17171296296296298"/>
          <c:w val="0.831321741032371"/>
          <c:h val="0.62271617089530473"/>
        </c:manualLayout>
      </c:layout>
      <c:scatterChart>
        <c:scatterStyle val="lineMarker"/>
        <c:varyColors val="0"/>
        <c:ser>
          <c:idx val="0"/>
          <c:order val="0"/>
          <c:tx>
            <c:v>First parallel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6.9651960386394998E-2"/>
                  <c:y val="-0.12327179727796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1-Measurements of OD750 in Jas'!$B$4:$B$11</c:f>
              <c:numCache>
                <c:formatCode>General</c:formatCode>
                <c:ptCount val="8"/>
                <c:pt idx="0">
                  <c:v>0.2056</c:v>
                </c:pt>
                <c:pt idx="1">
                  <c:v>0.87619999999999998</c:v>
                </c:pt>
                <c:pt idx="2">
                  <c:v>2.1812999999999998</c:v>
                </c:pt>
                <c:pt idx="3">
                  <c:v>3.8081999999999998</c:v>
                </c:pt>
                <c:pt idx="4">
                  <c:v>3.4672000000000001</c:v>
                </c:pt>
                <c:pt idx="5">
                  <c:v>2.9337</c:v>
                </c:pt>
                <c:pt idx="6">
                  <c:v>2.2505999999999999</c:v>
                </c:pt>
                <c:pt idx="7" formatCode="0.0000">
                  <c:v>2.552</c:v>
                </c:pt>
              </c:numCache>
            </c:numRef>
          </c:xVal>
          <c:yVal>
            <c:numRef>
              <c:f>'S1-Measurements of OD750 in Jas'!$C$4:$C$11</c:f>
              <c:numCache>
                <c:formatCode>0.000000</c:formatCode>
                <c:ptCount val="8"/>
                <c:pt idx="0" formatCode="General">
                  <c:v>0.19493249838116158</c:v>
                </c:pt>
                <c:pt idx="1">
                  <c:v>0.98010030887558552</c:v>
                </c:pt>
                <c:pt idx="2" formatCode="General">
                  <c:v>2.4115418069800367</c:v>
                </c:pt>
                <c:pt idx="3" formatCode="General">
                  <c:v>3.428830850979689</c:v>
                </c:pt>
                <c:pt idx="4" formatCode="General">
                  <c:v>3.6551680635957076</c:v>
                </c:pt>
                <c:pt idx="5" formatCode="General">
                  <c:v>2.8034763070194773</c:v>
                </c:pt>
                <c:pt idx="6" formatCode="General">
                  <c:v>2.6890039826672552</c:v>
                </c:pt>
                <c:pt idx="7" formatCode="General">
                  <c:v>2.69948466878664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5C5-443D-8E43-828C7651B9A3}"/>
            </c:ext>
          </c:extLst>
        </c:ser>
        <c:ser>
          <c:idx val="1"/>
          <c:order val="1"/>
          <c:tx>
            <c:v>Second parallel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1-Measurements of OD750 in Jas'!$G$4:$G$11</c:f>
              <c:numCache>
                <c:formatCode>0.0000</c:formatCode>
                <c:ptCount val="8"/>
                <c:pt idx="0" formatCode="General">
                  <c:v>0.22170000000000001</c:v>
                </c:pt>
                <c:pt idx="1">
                  <c:v>0.74199999999999999</c:v>
                </c:pt>
                <c:pt idx="2">
                  <c:v>1.869</c:v>
                </c:pt>
                <c:pt idx="3" formatCode="General">
                  <c:v>3.5013000000000001</c:v>
                </c:pt>
                <c:pt idx="4" formatCode="General">
                  <c:v>4.7420999999999998</c:v>
                </c:pt>
                <c:pt idx="5" formatCode="General">
                  <c:v>3.5409000000000002</c:v>
                </c:pt>
                <c:pt idx="6" formatCode="General">
                  <c:v>3.6497999999999999</c:v>
                </c:pt>
                <c:pt idx="7" formatCode="General">
                  <c:v>3.3704000000000001</c:v>
                </c:pt>
              </c:numCache>
            </c:numRef>
          </c:xVal>
          <c:yVal>
            <c:numRef>
              <c:f>'S1-Measurements of OD750 in Jas'!$H$4:$H$11</c:f>
              <c:numCache>
                <c:formatCode>General</c:formatCode>
                <c:ptCount val="8"/>
                <c:pt idx="0">
                  <c:v>0.20115747832489236</c:v>
                </c:pt>
                <c:pt idx="1">
                  <c:v>0.83977789603905628</c:v>
                </c:pt>
                <c:pt idx="2">
                  <c:v>2.2748270777082649</c:v>
                </c:pt>
                <c:pt idx="3">
                  <c:v>3.3986437085598822</c:v>
                </c:pt>
                <c:pt idx="4">
                  <c:v>4.2168945719564341</c:v>
                </c:pt>
                <c:pt idx="5">
                  <c:v>3.6460578442025477</c:v>
                </c:pt>
                <c:pt idx="6">
                  <c:v>3.4314113042354255</c:v>
                </c:pt>
                <c:pt idx="7">
                  <c:v>3.25777691571644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5C5-443D-8E43-828C7651B9A3}"/>
            </c:ext>
          </c:extLst>
        </c:ser>
        <c:ser>
          <c:idx val="2"/>
          <c:order val="2"/>
          <c:tx>
            <c:v>Third parallel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S1-Measurements of OD750 in Jas'!$L$4:$L$11</c:f>
              <c:numCache>
                <c:formatCode>General</c:formatCode>
                <c:ptCount val="8"/>
                <c:pt idx="0">
                  <c:v>0.2051</c:v>
                </c:pt>
                <c:pt idx="1">
                  <c:v>0.68930000000000002</c:v>
                </c:pt>
                <c:pt idx="2">
                  <c:v>2.2976999999999999</c:v>
                </c:pt>
                <c:pt idx="3">
                  <c:v>4.4771999999999998</c:v>
                </c:pt>
                <c:pt idx="4">
                  <c:v>3.8997000000000002</c:v>
                </c:pt>
                <c:pt idx="5">
                  <c:v>3.5385</c:v>
                </c:pt>
                <c:pt idx="6">
                  <c:v>3.4209000000000001</c:v>
                </c:pt>
                <c:pt idx="7">
                  <c:v>3.5364</c:v>
                </c:pt>
              </c:numCache>
            </c:numRef>
          </c:xVal>
          <c:yVal>
            <c:numRef>
              <c:f>'S1-Measurements of OD750 in Jas'!$M$4:$M$11</c:f>
              <c:numCache>
                <c:formatCode>General</c:formatCode>
                <c:ptCount val="8"/>
                <c:pt idx="0">
                  <c:v>0.18398347390857461</c:v>
                </c:pt>
                <c:pt idx="1">
                  <c:v>0.83876556675549252</c:v>
                </c:pt>
                <c:pt idx="2">
                  <c:v>2.5744697824048131</c:v>
                </c:pt>
                <c:pt idx="3">
                  <c:v>3.546462103961439</c:v>
                </c:pt>
                <c:pt idx="4">
                  <c:v>3.8477081470598944</c:v>
                </c:pt>
                <c:pt idx="5">
                  <c:v>3.4779201809480429</c:v>
                </c:pt>
                <c:pt idx="6">
                  <c:v>3.4062952244536788</c:v>
                </c:pt>
                <c:pt idx="7">
                  <c:v>3.45151930880689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5C5-443D-8E43-828C7651B9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8050808"/>
        <c:axId val="598051128"/>
      </c:scatterChart>
      <c:valAx>
        <c:axId val="5980508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OD</a:t>
                </a:r>
                <a:r>
                  <a:rPr lang="en-US" altLang="zh-CN" baseline="-25000"/>
                  <a:t>750</a:t>
                </a:r>
                <a:r>
                  <a:rPr lang="en-US" altLang="zh-CN"/>
                  <a:t> in Jasco</a:t>
                </a:r>
                <a:endParaRPr lang="zh-CN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98051128"/>
        <c:crosses val="autoZero"/>
        <c:crossBetween val="midCat"/>
      </c:valAx>
      <c:valAx>
        <c:axId val="59805112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OD</a:t>
                </a:r>
                <a:r>
                  <a:rPr lang="en-US" altLang="zh-CN" baseline="-25000"/>
                  <a:t>750</a:t>
                </a:r>
                <a:r>
                  <a:rPr lang="en-US" altLang="zh-CN" baseline="0"/>
                  <a:t> in Fitted values</a:t>
                </a:r>
                <a:endParaRPr lang="zh-CN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98050808"/>
        <c:crosses val="autoZero"/>
        <c:crossBetween val="midCat"/>
        <c:majorUnit val="0.5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8104090113735771"/>
          <c:y val="0.49888311833361254"/>
          <c:w val="0.1991994750656168"/>
          <c:h val="0.2112029801030816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P3-GAPDH</a:t>
            </a:r>
            <a:endParaRPr lang="zh-CN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2491880195577559"/>
          <c:y val="9.1146844192368667E-2"/>
          <c:w val="0.79565374233434083"/>
          <c:h val="0.72456802274715648"/>
        </c:manualLayout>
      </c:layout>
      <c:scatterChart>
        <c:scatterStyle val="lineMarker"/>
        <c:varyColors val="0"/>
        <c:ser>
          <c:idx val="0"/>
          <c:order val="0"/>
          <c:tx>
            <c:v>First parallel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1-Measurements of OD750 in Jas'!$B$18:$B$25</c:f>
              <c:numCache>
                <c:formatCode>General</c:formatCode>
                <c:ptCount val="8"/>
                <c:pt idx="0">
                  <c:v>0.1973</c:v>
                </c:pt>
                <c:pt idx="1">
                  <c:v>0.55300000000000005</c:v>
                </c:pt>
                <c:pt idx="2">
                  <c:v>2.3815</c:v>
                </c:pt>
                <c:pt idx="3">
                  <c:v>3.0251999999999999</c:v>
                </c:pt>
                <c:pt idx="4">
                  <c:v>6.1523000000000003</c:v>
                </c:pt>
                <c:pt idx="5">
                  <c:v>5.5164999999999997</c:v>
                </c:pt>
                <c:pt idx="6">
                  <c:v>6.6759000000000004</c:v>
                </c:pt>
                <c:pt idx="7">
                  <c:v>6.4287000000000001</c:v>
                </c:pt>
              </c:numCache>
            </c:numRef>
          </c:xVal>
          <c:yVal>
            <c:numRef>
              <c:f>'S1-Measurements of OD750 in Jas'!$C$18:$C$25</c:f>
              <c:numCache>
                <c:formatCode>General</c:formatCode>
                <c:ptCount val="8"/>
                <c:pt idx="0">
                  <c:v>0.15083614676828738</c:v>
                </c:pt>
                <c:pt idx="1">
                  <c:v>0.87205953941961978</c:v>
                </c:pt>
                <c:pt idx="2">
                  <c:v>3.0287876345205205</c:v>
                </c:pt>
                <c:pt idx="3">
                  <c:v>3.1864562377517602</c:v>
                </c:pt>
                <c:pt idx="4">
                  <c:v>6.0584033704566469</c:v>
                </c:pt>
                <c:pt idx="5">
                  <c:v>5.8450813462388709</c:v>
                </c:pt>
                <c:pt idx="6">
                  <c:v>6.2938828497754269</c:v>
                </c:pt>
                <c:pt idx="7" formatCode="0.000000">
                  <c:v>6.03801971039604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4F3-476D-A9C6-825688412C6F}"/>
            </c:ext>
          </c:extLst>
        </c:ser>
        <c:ser>
          <c:idx val="1"/>
          <c:order val="1"/>
          <c:tx>
            <c:v>Second parallel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2.3493799314381549E-3"/>
                  <c:y val="-6.596858984737692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1-Measurements of OD750 in Jas'!$G$18:$G$25</c:f>
              <c:numCache>
                <c:formatCode>General</c:formatCode>
                <c:ptCount val="8"/>
                <c:pt idx="0">
                  <c:v>0.1971</c:v>
                </c:pt>
                <c:pt idx="1">
                  <c:v>0.80940000000000001</c:v>
                </c:pt>
                <c:pt idx="2">
                  <c:v>3.7279</c:v>
                </c:pt>
                <c:pt idx="3">
                  <c:v>3.7389000000000001</c:v>
                </c:pt>
                <c:pt idx="4">
                  <c:v>5.0743</c:v>
                </c:pt>
                <c:pt idx="5">
                  <c:v>6.6505999999999998</c:v>
                </c:pt>
                <c:pt idx="6">
                  <c:v>6.7595000000000001</c:v>
                </c:pt>
                <c:pt idx="7">
                  <c:v>6.5065</c:v>
                </c:pt>
              </c:numCache>
            </c:numRef>
          </c:xVal>
          <c:yVal>
            <c:numRef>
              <c:f>'S1-Measurements of OD750 in Jas'!$H$18:$H$25</c:f>
              <c:numCache>
                <c:formatCode>General</c:formatCode>
                <c:ptCount val="8"/>
                <c:pt idx="0">
                  <c:v>0.13713729775662725</c:v>
                </c:pt>
                <c:pt idx="1">
                  <c:v>1.1395408442631583</c:v>
                </c:pt>
                <c:pt idx="2">
                  <c:v>3.4694336012111462</c:v>
                </c:pt>
                <c:pt idx="3">
                  <c:v>3.682463002595517</c:v>
                </c:pt>
                <c:pt idx="4">
                  <c:v>5.5990233540156265</c:v>
                </c:pt>
                <c:pt idx="5">
                  <c:v>6.2790939848537128</c:v>
                </c:pt>
                <c:pt idx="6">
                  <c:v>6.4045549571496503</c:v>
                </c:pt>
                <c:pt idx="7">
                  <c:v>6.17076808358102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4F3-476D-A9C6-825688412C6F}"/>
            </c:ext>
          </c:extLst>
        </c:ser>
        <c:ser>
          <c:idx val="2"/>
          <c:order val="2"/>
          <c:tx>
            <c:v>Third parallel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S1-Measurements of OD750 in Jas'!$L$18:$L$25</c:f>
              <c:numCache>
                <c:formatCode>General</c:formatCode>
                <c:ptCount val="8"/>
                <c:pt idx="0">
                  <c:v>0.21809999999999999</c:v>
                </c:pt>
                <c:pt idx="1">
                  <c:v>0.66369999999999996</c:v>
                </c:pt>
                <c:pt idx="2">
                  <c:v>3.0173000000000001</c:v>
                </c:pt>
                <c:pt idx="3">
                  <c:v>3.6267</c:v>
                </c:pt>
                <c:pt idx="4">
                  <c:v>4.9984000000000002</c:v>
                </c:pt>
                <c:pt idx="5">
                  <c:v>5.5979000000000001</c:v>
                </c:pt>
                <c:pt idx="6">
                  <c:v>5.8872</c:v>
                </c:pt>
                <c:pt idx="7">
                  <c:v>5.1051000000000002</c:v>
                </c:pt>
              </c:numCache>
            </c:numRef>
          </c:xVal>
          <c:yVal>
            <c:numRef>
              <c:f>'S1-Measurements of OD750 in Jas'!$M$18:$M$25</c:f>
              <c:numCache>
                <c:formatCode>General</c:formatCode>
                <c:ptCount val="8"/>
                <c:pt idx="0">
                  <c:v>0.13839743846999075</c:v>
                </c:pt>
                <c:pt idx="1">
                  <c:v>0.93132245516802159</c:v>
                </c:pt>
                <c:pt idx="2">
                  <c:v>3.2736551323097016</c:v>
                </c:pt>
                <c:pt idx="3">
                  <c:v>3.6315975992067822</c:v>
                </c:pt>
                <c:pt idx="4">
                  <c:v>5.7433679047382569</c:v>
                </c:pt>
                <c:pt idx="5">
                  <c:v>5.7153173217321003</c:v>
                </c:pt>
                <c:pt idx="6">
                  <c:v>5.6192750039629651</c:v>
                </c:pt>
                <c:pt idx="7">
                  <c:v>3.87896302718220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4F3-476D-A9C6-825688412C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92347472"/>
        <c:axId val="302227504"/>
      </c:scatterChart>
      <c:valAx>
        <c:axId val="592347472"/>
        <c:scaling>
          <c:orientation val="minMax"/>
          <c:max val="7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OD</a:t>
                </a:r>
                <a:r>
                  <a:rPr lang="en-US" altLang="zh-CN" baseline="-25000"/>
                  <a:t>750</a:t>
                </a:r>
                <a:r>
                  <a:rPr lang="en-US" altLang="zh-CN" baseline="0"/>
                  <a:t> in Jasco</a:t>
                </a:r>
                <a:endParaRPr lang="zh-CN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02227504"/>
        <c:crosses val="autoZero"/>
        <c:crossBetween val="midCat"/>
      </c:valAx>
      <c:valAx>
        <c:axId val="30222750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OD</a:t>
                </a:r>
                <a:r>
                  <a:rPr lang="en-US" altLang="zh-CN" baseline="-25000"/>
                  <a:t>750</a:t>
                </a:r>
                <a:r>
                  <a:rPr lang="en-US" altLang="zh-CN" baseline="0"/>
                  <a:t> in Fitted values</a:t>
                </a:r>
                <a:endParaRPr lang="zh-CN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9234747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9143865378031755"/>
          <c:y val="0.51588881849538926"/>
          <c:w val="0.19986569404576937"/>
          <c:h val="0.2155187498114459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22860</xdr:colOff>
      <xdr:row>0</xdr:row>
      <xdr:rowOff>186690</xdr:rowOff>
    </xdr:from>
    <xdr:to>
      <xdr:col>21</xdr:col>
      <xdr:colOff>327660</xdr:colOff>
      <xdr:row>17</xdr:row>
      <xdr:rowOff>11430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6BD16A7A-854D-4A86-ABAC-0C7CBCBEC73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7620</xdr:colOff>
      <xdr:row>19</xdr:row>
      <xdr:rowOff>22860</xdr:rowOff>
    </xdr:from>
    <xdr:to>
      <xdr:col>21</xdr:col>
      <xdr:colOff>297180</xdr:colOff>
      <xdr:row>36</xdr:row>
      <xdr:rowOff>26670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1402095A-0CD2-41C5-A553-B44047E1A45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6"/>
  <sheetViews>
    <sheetView tabSelected="1" topLeftCell="G1" workbookViewId="0">
      <selection activeCell="L33" sqref="L33"/>
    </sheetView>
  </sheetViews>
  <sheetFormatPr defaultRowHeight="14" x14ac:dyDescent="0.3"/>
  <cols>
    <col min="1" max="1" width="14.9140625" customWidth="1"/>
    <col min="2" max="2" width="9" bestFit="1" customWidth="1"/>
    <col min="3" max="3" width="9.08203125" bestFit="1" customWidth="1"/>
    <col min="4" max="4" width="10" bestFit="1" customWidth="1"/>
    <col min="7" max="8" width="9" bestFit="1" customWidth="1"/>
    <col min="12" max="13" width="9" bestFit="1" customWidth="1"/>
  </cols>
  <sheetData>
    <row r="1" spans="1:16" ht="17" x14ac:dyDescent="0.3">
      <c r="A1" s="5" t="s">
        <v>6</v>
      </c>
      <c r="B1" s="5" t="s">
        <v>5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</row>
    <row r="2" spans="1:16" x14ac:dyDescent="0.3">
      <c r="A2" s="4" t="s">
        <v>1</v>
      </c>
      <c r="B2" s="5"/>
      <c r="C2" s="6"/>
      <c r="D2" s="5"/>
      <c r="E2" s="5"/>
      <c r="F2" s="4" t="s">
        <v>3</v>
      </c>
      <c r="G2" s="5"/>
      <c r="H2" s="6"/>
      <c r="I2" s="5"/>
      <c r="J2" s="5"/>
      <c r="K2" s="4" t="s">
        <v>4</v>
      </c>
      <c r="L2" s="5"/>
      <c r="M2" s="6"/>
    </row>
    <row r="3" spans="1:16" x14ac:dyDescent="0.3">
      <c r="A3" s="5"/>
      <c r="B3" s="5" t="s">
        <v>2</v>
      </c>
      <c r="C3" s="5" t="s">
        <v>8</v>
      </c>
      <c r="D3" s="5" t="s">
        <v>7</v>
      </c>
      <c r="E3" s="5"/>
      <c r="F3" s="5"/>
      <c r="G3" s="5" t="s">
        <v>2</v>
      </c>
      <c r="H3" s="5" t="s">
        <v>8</v>
      </c>
      <c r="I3" s="5" t="s">
        <v>7</v>
      </c>
      <c r="J3" s="5"/>
      <c r="K3" s="5"/>
      <c r="L3" s="5" t="s">
        <v>2</v>
      </c>
      <c r="M3" s="5" t="s">
        <v>8</v>
      </c>
      <c r="N3" s="5" t="s">
        <v>7</v>
      </c>
    </row>
    <row r="4" spans="1:16" x14ac:dyDescent="0.3">
      <c r="A4" s="5"/>
      <c r="B4" s="5">
        <v>0.2056</v>
      </c>
      <c r="C4" s="7">
        <v>0.19493249838116158</v>
      </c>
      <c r="D4" s="5">
        <f>CORREL(B4:B11,C4:C11)</f>
        <v>0.97941307522690169</v>
      </c>
      <c r="E4" s="7"/>
      <c r="F4" s="5"/>
      <c r="G4" s="5">
        <v>0.22170000000000001</v>
      </c>
      <c r="H4" s="7">
        <v>0.20115747832489236</v>
      </c>
      <c r="I4" s="5">
        <f>CORREL(G4:G11,H4:H11)</f>
        <v>0.98864062354136062</v>
      </c>
      <c r="J4" s="5"/>
      <c r="K4" s="5"/>
      <c r="L4" s="5">
        <v>0.2051</v>
      </c>
      <c r="M4" s="7">
        <v>0.18398347390857461</v>
      </c>
      <c r="N4" s="5">
        <f>CORREL(L4:L11,M4:M11)</f>
        <v>0.97622677234820965</v>
      </c>
      <c r="P4" s="1"/>
    </row>
    <row r="5" spans="1:16" x14ac:dyDescent="0.3">
      <c r="A5" s="5"/>
      <c r="B5" s="5">
        <v>0.87619999999999998</v>
      </c>
      <c r="C5" s="13">
        <v>0.98010030887558552</v>
      </c>
      <c r="D5" s="5"/>
      <c r="E5" s="6"/>
      <c r="F5" s="5"/>
      <c r="G5" s="8">
        <v>0.74199999999999999</v>
      </c>
      <c r="H5" s="7">
        <v>0.83977789603905628</v>
      </c>
      <c r="I5" s="7"/>
      <c r="J5" s="6"/>
      <c r="K5" s="5"/>
      <c r="L5" s="5">
        <v>0.68930000000000002</v>
      </c>
      <c r="M5" s="7">
        <v>0.83876556675549252</v>
      </c>
      <c r="N5" s="2"/>
      <c r="P5" s="1"/>
    </row>
    <row r="6" spans="1:16" x14ac:dyDescent="0.3">
      <c r="A6" s="5"/>
      <c r="B6" s="5">
        <v>2.1812999999999998</v>
      </c>
      <c r="C6" s="7">
        <v>2.4115418069800367</v>
      </c>
      <c r="D6" s="5"/>
      <c r="E6" s="9"/>
      <c r="F6" s="5"/>
      <c r="G6" s="8">
        <v>1.869</v>
      </c>
      <c r="H6" s="7">
        <v>2.2748270777082649</v>
      </c>
      <c r="I6" s="7"/>
      <c r="J6" s="6"/>
      <c r="K6" s="5"/>
      <c r="L6" s="5">
        <v>2.2976999999999999</v>
      </c>
      <c r="M6" s="7">
        <v>2.5744697824048131</v>
      </c>
      <c r="N6" s="2"/>
      <c r="P6" s="1"/>
    </row>
    <row r="7" spans="1:16" x14ac:dyDescent="0.3">
      <c r="A7" s="5"/>
      <c r="B7" s="5">
        <v>3.8081999999999998</v>
      </c>
      <c r="C7" s="7">
        <v>3.428830850979689</v>
      </c>
      <c r="D7" s="5"/>
      <c r="E7" s="6"/>
      <c r="F7" s="5"/>
      <c r="G7" s="5">
        <v>3.5013000000000001</v>
      </c>
      <c r="H7" s="7">
        <v>3.3986437085598822</v>
      </c>
      <c r="I7" s="7"/>
      <c r="J7" s="6"/>
      <c r="K7" s="5"/>
      <c r="L7" s="5">
        <v>4.4771999999999998</v>
      </c>
      <c r="M7" s="7">
        <v>3.546462103961439</v>
      </c>
      <c r="N7" s="2"/>
      <c r="P7" s="1"/>
    </row>
    <row r="8" spans="1:16" x14ac:dyDescent="0.3">
      <c r="A8" s="5"/>
      <c r="B8" s="5">
        <v>3.4672000000000001</v>
      </c>
      <c r="C8" s="7">
        <v>3.6551680635957076</v>
      </c>
      <c r="D8" s="5"/>
      <c r="E8" s="6"/>
      <c r="F8" s="5"/>
      <c r="G8" s="5">
        <v>4.7420999999999998</v>
      </c>
      <c r="H8" s="7">
        <v>4.2168945719564341</v>
      </c>
      <c r="I8" s="7"/>
      <c r="J8" s="6"/>
      <c r="K8" s="5"/>
      <c r="L8" s="5">
        <v>3.8997000000000002</v>
      </c>
      <c r="M8" s="7">
        <v>3.8477081470598944</v>
      </c>
      <c r="N8" s="2"/>
      <c r="P8" s="1"/>
    </row>
    <row r="9" spans="1:16" x14ac:dyDescent="0.3">
      <c r="A9" s="5"/>
      <c r="B9" s="5">
        <v>2.9337</v>
      </c>
      <c r="C9" s="7">
        <v>2.8034763070194773</v>
      </c>
      <c r="D9" s="5"/>
      <c r="E9" s="6"/>
      <c r="F9" s="5"/>
      <c r="G9" s="5">
        <v>3.5409000000000002</v>
      </c>
      <c r="H9" s="7">
        <v>3.6460578442025477</v>
      </c>
      <c r="I9" s="7"/>
      <c r="J9" s="6"/>
      <c r="K9" s="5"/>
      <c r="L9" s="5">
        <v>3.5385</v>
      </c>
      <c r="M9" s="7">
        <v>3.4779201809480429</v>
      </c>
      <c r="N9" s="2"/>
      <c r="P9" s="1"/>
    </row>
    <row r="10" spans="1:16" x14ac:dyDescent="0.3">
      <c r="A10" s="5"/>
      <c r="B10" s="5">
        <v>2.2505999999999999</v>
      </c>
      <c r="C10" s="7">
        <v>2.6890039826672552</v>
      </c>
      <c r="D10" s="5"/>
      <c r="E10" s="10"/>
      <c r="F10" s="5"/>
      <c r="G10" s="5">
        <v>3.6497999999999999</v>
      </c>
      <c r="H10" s="7">
        <v>3.4314113042354255</v>
      </c>
      <c r="I10" s="7"/>
      <c r="J10" s="6"/>
      <c r="K10" s="5"/>
      <c r="L10" s="5">
        <v>3.4209000000000001</v>
      </c>
      <c r="M10" s="7">
        <v>3.4062952244536788</v>
      </c>
      <c r="N10" s="2"/>
      <c r="P10" s="1"/>
    </row>
    <row r="11" spans="1:16" x14ac:dyDescent="0.3">
      <c r="A11" s="5"/>
      <c r="B11" s="8">
        <v>2.552</v>
      </c>
      <c r="C11" s="7">
        <v>2.6994846687866487</v>
      </c>
      <c r="D11" s="7"/>
      <c r="E11" s="7"/>
      <c r="F11" s="5"/>
      <c r="G11" s="5">
        <v>3.3704000000000001</v>
      </c>
      <c r="H11" s="7">
        <v>3.2577769157164456</v>
      </c>
      <c r="I11" s="7"/>
      <c r="J11" s="10"/>
      <c r="K11" s="5"/>
      <c r="L11" s="5">
        <v>3.5364</v>
      </c>
      <c r="M11" s="7">
        <v>3.4515193088068958</v>
      </c>
      <c r="N11" s="2"/>
      <c r="P11" s="1"/>
    </row>
    <row r="12" spans="1:16" x14ac:dyDescent="0.3">
      <c r="A12" s="5"/>
      <c r="B12" s="5"/>
      <c r="C12" s="5"/>
      <c r="D12" s="5"/>
      <c r="E12" s="6"/>
      <c r="F12" s="7"/>
      <c r="G12" s="5"/>
      <c r="H12" s="5"/>
      <c r="I12" s="5"/>
      <c r="J12" s="6"/>
      <c r="K12" s="5"/>
      <c r="L12" s="5"/>
      <c r="M12" s="5"/>
      <c r="O12" s="2"/>
      <c r="P12" s="1"/>
    </row>
    <row r="13" spans="1:16" x14ac:dyDescent="0.3">
      <c r="A13" s="5"/>
      <c r="B13" s="5"/>
      <c r="C13" s="5"/>
      <c r="D13" s="5"/>
      <c r="E13" s="6"/>
      <c r="F13" s="7"/>
      <c r="G13" s="5"/>
      <c r="H13" s="5"/>
      <c r="I13" s="5"/>
      <c r="J13" s="6"/>
      <c r="K13" s="7"/>
      <c r="L13" s="5"/>
      <c r="M13" s="5"/>
    </row>
    <row r="14" spans="1:16" x14ac:dyDescent="0.3">
      <c r="A14" s="5"/>
      <c r="B14" s="5"/>
      <c r="C14" s="5"/>
      <c r="D14" s="5"/>
      <c r="E14" s="5"/>
      <c r="F14" s="5"/>
      <c r="G14" s="5"/>
      <c r="H14" s="5"/>
      <c r="I14" s="5"/>
      <c r="J14" s="6"/>
      <c r="K14" s="7"/>
      <c r="L14" s="5"/>
      <c r="M14" s="5"/>
    </row>
    <row r="15" spans="1:16" ht="17" x14ac:dyDescent="0.3">
      <c r="A15" s="5" t="s">
        <v>0</v>
      </c>
      <c r="B15" s="5" t="s">
        <v>5</v>
      </c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</row>
    <row r="16" spans="1:16" x14ac:dyDescent="0.3">
      <c r="A16" s="4" t="s">
        <v>1</v>
      </c>
      <c r="B16" s="5"/>
      <c r="C16" s="6"/>
      <c r="D16" s="5"/>
      <c r="E16" s="5"/>
      <c r="F16" s="4" t="s">
        <v>3</v>
      </c>
      <c r="G16" s="5"/>
      <c r="H16" s="6"/>
      <c r="I16" s="5"/>
      <c r="J16" s="5"/>
      <c r="K16" s="4" t="s">
        <v>4</v>
      </c>
      <c r="L16" s="5"/>
      <c r="M16" s="6"/>
    </row>
    <row r="17" spans="1:16" x14ac:dyDescent="0.3">
      <c r="A17" s="5"/>
      <c r="B17" s="5" t="s">
        <v>2</v>
      </c>
      <c r="C17" s="5" t="s">
        <v>8</v>
      </c>
      <c r="D17" s="5" t="s">
        <v>7</v>
      </c>
      <c r="E17" s="5"/>
      <c r="F17" s="5"/>
      <c r="G17" s="5" t="s">
        <v>2</v>
      </c>
      <c r="H17" s="5" t="s">
        <v>8</v>
      </c>
      <c r="I17" s="5" t="s">
        <v>7</v>
      </c>
      <c r="J17" s="5"/>
      <c r="K17" s="5"/>
      <c r="L17" s="5" t="s">
        <v>2</v>
      </c>
      <c r="M17" s="5" t="s">
        <v>8</v>
      </c>
      <c r="N17" s="5" t="s">
        <v>7</v>
      </c>
    </row>
    <row r="18" spans="1:16" x14ac:dyDescent="0.3">
      <c r="A18" s="5"/>
      <c r="B18" s="5">
        <v>0.1973</v>
      </c>
      <c r="C18" s="5">
        <v>0.15083614676828738</v>
      </c>
      <c r="D18" s="5">
        <f>CORREL(B18:B25,C18:C25)</f>
        <v>0.99247887760524045</v>
      </c>
      <c r="E18" s="6"/>
      <c r="F18" s="5"/>
      <c r="G18" s="5">
        <v>0.1971</v>
      </c>
      <c r="H18" s="7">
        <v>0.13713729775662725</v>
      </c>
      <c r="I18" s="5">
        <f>CORREL(G18:G25,H18:H25)</f>
        <v>0.99258943251762266</v>
      </c>
      <c r="J18" s="7"/>
      <c r="K18" s="5"/>
      <c r="L18" s="5">
        <v>0.21809999999999999</v>
      </c>
      <c r="M18" s="7">
        <v>0.13839743846999075</v>
      </c>
      <c r="N18" s="5">
        <f>CORREL(L18:L25,M18:M25)</f>
        <v>0.96575406148032317</v>
      </c>
      <c r="O18" s="1"/>
    </row>
    <row r="19" spans="1:16" x14ac:dyDescent="0.3">
      <c r="A19" s="5"/>
      <c r="B19" s="5">
        <v>0.55300000000000005</v>
      </c>
      <c r="C19" s="5">
        <v>0.87205953941961978</v>
      </c>
      <c r="D19" s="7"/>
      <c r="E19" s="6"/>
      <c r="F19" s="7"/>
      <c r="G19" s="5">
        <v>0.80940000000000001</v>
      </c>
      <c r="H19" s="7">
        <v>1.1395408442631583</v>
      </c>
      <c r="I19" s="7"/>
      <c r="J19" s="7"/>
      <c r="K19" s="7"/>
      <c r="L19" s="5">
        <v>0.66369999999999996</v>
      </c>
      <c r="M19" s="7">
        <v>0.93132245516802159</v>
      </c>
      <c r="N19" s="2"/>
      <c r="O19" s="1"/>
      <c r="P19" s="2"/>
    </row>
    <row r="20" spans="1:16" x14ac:dyDescent="0.3">
      <c r="A20" s="5"/>
      <c r="B20" s="5">
        <v>2.3815</v>
      </c>
      <c r="C20" s="5">
        <v>3.0287876345205205</v>
      </c>
      <c r="D20" s="7"/>
      <c r="E20" s="6"/>
      <c r="F20" s="7"/>
      <c r="G20" s="5">
        <v>3.7279</v>
      </c>
      <c r="H20" s="7">
        <v>3.4694336012111462</v>
      </c>
      <c r="I20" s="7"/>
      <c r="J20" s="7"/>
      <c r="K20" s="5"/>
      <c r="L20" s="5">
        <v>3.0173000000000001</v>
      </c>
      <c r="M20" s="7">
        <v>3.2736551323097016</v>
      </c>
      <c r="N20" s="2"/>
      <c r="O20" s="1"/>
    </row>
    <row r="21" spans="1:16" x14ac:dyDescent="0.3">
      <c r="A21" s="5"/>
      <c r="B21" s="5">
        <v>3.0251999999999999</v>
      </c>
      <c r="C21" s="5">
        <v>3.1864562377517602</v>
      </c>
      <c r="D21" s="7"/>
      <c r="E21" s="6"/>
      <c r="F21" s="7"/>
      <c r="G21" s="5">
        <v>3.7389000000000001</v>
      </c>
      <c r="H21" s="7">
        <v>3.682463002595517</v>
      </c>
      <c r="I21" s="7"/>
      <c r="J21" s="6"/>
      <c r="K21" s="7"/>
      <c r="L21" s="5">
        <v>3.6267</v>
      </c>
      <c r="M21" s="7">
        <v>3.6315975992067822</v>
      </c>
      <c r="N21" s="2"/>
      <c r="O21" s="1"/>
      <c r="P21" s="2"/>
    </row>
    <row r="22" spans="1:16" x14ac:dyDescent="0.3">
      <c r="A22" s="5"/>
      <c r="B22" s="5">
        <v>6.1523000000000003</v>
      </c>
      <c r="C22" s="5">
        <v>6.0584033704566469</v>
      </c>
      <c r="D22" s="7"/>
      <c r="E22" s="6"/>
      <c r="F22" s="7"/>
      <c r="G22" s="5">
        <v>5.0743</v>
      </c>
      <c r="H22" s="7">
        <v>5.5990233540156265</v>
      </c>
      <c r="I22" s="7"/>
      <c r="J22" s="6"/>
      <c r="K22" s="7"/>
      <c r="L22" s="5">
        <v>4.9984000000000002</v>
      </c>
      <c r="M22" s="7">
        <v>5.7433679047382569</v>
      </c>
      <c r="N22" s="2"/>
      <c r="O22" s="1"/>
      <c r="P22" s="2"/>
    </row>
    <row r="23" spans="1:16" x14ac:dyDescent="0.3">
      <c r="A23" s="5"/>
      <c r="B23" s="5">
        <v>5.5164999999999997</v>
      </c>
      <c r="C23" s="5">
        <v>5.8450813462388709</v>
      </c>
      <c r="D23" s="7"/>
      <c r="E23" s="6"/>
      <c r="F23" s="7"/>
      <c r="G23" s="5">
        <v>6.6505999999999998</v>
      </c>
      <c r="H23" s="7">
        <v>6.2790939848537128</v>
      </c>
      <c r="I23" s="7"/>
      <c r="J23" s="6"/>
      <c r="K23" s="5"/>
      <c r="L23" s="5">
        <v>5.5979000000000001</v>
      </c>
      <c r="M23" s="7">
        <v>5.7153173217321003</v>
      </c>
      <c r="N23" s="2"/>
      <c r="O23" s="1"/>
    </row>
    <row r="24" spans="1:16" x14ac:dyDescent="0.3">
      <c r="A24" s="5"/>
      <c r="B24" s="5">
        <v>6.6759000000000004</v>
      </c>
      <c r="C24" s="5">
        <v>6.2938828497754269</v>
      </c>
      <c r="D24" s="7"/>
      <c r="E24" s="6"/>
      <c r="F24" s="7"/>
      <c r="G24" s="5">
        <v>6.7595000000000001</v>
      </c>
      <c r="H24" s="7">
        <v>6.4045549571496503</v>
      </c>
      <c r="I24" s="7"/>
      <c r="J24" s="6"/>
      <c r="K24" s="5"/>
      <c r="L24" s="5">
        <v>5.8872</v>
      </c>
      <c r="M24" s="7">
        <v>5.6192750039629651</v>
      </c>
      <c r="N24" s="2"/>
      <c r="O24" s="1"/>
    </row>
    <row r="25" spans="1:16" x14ac:dyDescent="0.3">
      <c r="A25" s="5"/>
      <c r="B25" s="5">
        <v>6.4287000000000001</v>
      </c>
      <c r="C25" s="11">
        <v>6.0380197103960445</v>
      </c>
      <c r="D25" s="12"/>
      <c r="E25" s="6"/>
      <c r="F25" s="7"/>
      <c r="G25" s="5">
        <v>6.5065</v>
      </c>
      <c r="H25" s="7">
        <v>6.1707680835810201</v>
      </c>
      <c r="I25" s="7"/>
      <c r="J25" s="6"/>
      <c r="K25" s="7"/>
      <c r="L25" s="5">
        <v>5.1051000000000002</v>
      </c>
      <c r="M25" s="7">
        <v>3.8789630271822033</v>
      </c>
      <c r="N25" s="2"/>
      <c r="O25" s="1"/>
      <c r="P25" s="2"/>
    </row>
    <row r="26" spans="1:16" x14ac:dyDescent="0.3">
      <c r="A26" s="5"/>
      <c r="B26" s="5"/>
      <c r="C26" s="5"/>
      <c r="D26" s="5"/>
      <c r="E26" s="6"/>
      <c r="F26" s="7"/>
      <c r="G26" s="5"/>
      <c r="H26" s="5"/>
      <c r="I26" s="5"/>
      <c r="J26" s="6"/>
      <c r="K26" s="7"/>
      <c r="L26" s="5"/>
      <c r="M26" s="5"/>
      <c r="O26" s="1"/>
    </row>
    <row r="27" spans="1:16" x14ac:dyDescent="0.3">
      <c r="E27" s="1"/>
      <c r="F27" s="2"/>
      <c r="J27" s="3"/>
      <c r="K27" s="2"/>
      <c r="O27" s="3"/>
    </row>
    <row r="28" spans="1:16" x14ac:dyDescent="0.3">
      <c r="E28" s="1"/>
      <c r="F28" s="2"/>
      <c r="J28" s="1"/>
      <c r="O28" s="1"/>
      <c r="P28" s="2"/>
    </row>
    <row r="29" spans="1:16" x14ac:dyDescent="0.3">
      <c r="E29" s="1"/>
      <c r="F29" s="2"/>
      <c r="J29" s="1"/>
      <c r="O29" s="1"/>
      <c r="P29" s="2"/>
    </row>
    <row r="30" spans="1:16" x14ac:dyDescent="0.3">
      <c r="E30" s="1"/>
      <c r="F30" s="2"/>
      <c r="J30" s="1"/>
      <c r="K30" s="2"/>
      <c r="O30" s="1"/>
    </row>
    <row r="31" spans="1:16" x14ac:dyDescent="0.3">
      <c r="J31" s="1"/>
      <c r="K31" s="2"/>
      <c r="O31" s="1"/>
    </row>
    <row r="32" spans="1:16" x14ac:dyDescent="0.3">
      <c r="J32" s="1"/>
      <c r="K32" s="2"/>
      <c r="O32" s="1"/>
      <c r="P32" s="2"/>
    </row>
    <row r="33" spans="10:16" x14ac:dyDescent="0.3">
      <c r="J33" s="1"/>
      <c r="O33" s="1"/>
      <c r="P33" s="2"/>
    </row>
    <row r="34" spans="10:16" x14ac:dyDescent="0.3">
      <c r="J34" s="1"/>
    </row>
    <row r="35" spans="10:16" x14ac:dyDescent="0.3">
      <c r="J35" s="1"/>
      <c r="K35" s="2"/>
    </row>
    <row r="36" spans="10:16" x14ac:dyDescent="0.3">
      <c r="J36" s="3"/>
      <c r="K36" s="2"/>
    </row>
  </sheetData>
  <phoneticPr fontId="18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1-Measurements of OD750 in Ja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OHJ</dc:creator>
  <cp:lastModifiedBy>曹旭鹏</cp:lastModifiedBy>
  <dcterms:created xsi:type="dcterms:W3CDTF">2020-11-15T09:57:11Z</dcterms:created>
  <dcterms:modified xsi:type="dcterms:W3CDTF">2020-11-25T13:36:21Z</dcterms:modified>
</cp:coreProperties>
</file>